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1943" windowHeight="8631"/>
  </bookViews>
  <sheets>
    <sheet name="גיליון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8" i="1" l="1"/>
  <c r="A47" i="1"/>
  <c r="A46" i="1"/>
  <c r="A45" i="1"/>
  <c r="A44" i="1"/>
  <c r="A43" i="1"/>
  <c r="J39" i="1"/>
  <c r="J48" i="1" s="1"/>
  <c r="I39" i="1"/>
  <c r="I48" i="1" s="1"/>
  <c r="H39" i="1"/>
  <c r="H48" i="1" s="1"/>
  <c r="G39" i="1"/>
  <c r="G48" i="1" s="1"/>
  <c r="E39" i="1"/>
  <c r="E48" i="1" s="1"/>
  <c r="D39" i="1"/>
  <c r="D48" i="1" s="1"/>
  <c r="C39" i="1"/>
  <c r="C48" i="1" s="1"/>
  <c r="B39" i="1"/>
  <c r="B48" i="1" s="1"/>
  <c r="J38" i="1"/>
  <c r="J47" i="1" s="1"/>
  <c r="I38" i="1"/>
  <c r="I47" i="1" s="1"/>
  <c r="H38" i="1"/>
  <c r="G38" i="1"/>
  <c r="E38" i="1"/>
  <c r="E47" i="1" s="1"/>
  <c r="D38" i="1"/>
  <c r="D47" i="1" s="1"/>
  <c r="C38" i="1"/>
  <c r="C47" i="1" s="1"/>
  <c r="B38" i="1"/>
  <c r="B47" i="1" s="1"/>
  <c r="J37" i="1"/>
  <c r="I37" i="1"/>
  <c r="H37" i="1"/>
  <c r="G37" i="1"/>
  <c r="G46" i="1" s="1"/>
  <c r="E37" i="1"/>
  <c r="E46" i="1" s="1"/>
  <c r="D37" i="1"/>
  <c r="D46" i="1" s="1"/>
  <c r="C37" i="1"/>
  <c r="B37" i="1"/>
  <c r="J36" i="1"/>
  <c r="J45" i="1" s="1"/>
  <c r="I36" i="1"/>
  <c r="I45" i="1" s="1"/>
  <c r="H36" i="1"/>
  <c r="H45" i="1" s="1"/>
  <c r="G36" i="1"/>
  <c r="G45" i="1" s="1"/>
  <c r="E36" i="1"/>
  <c r="D36" i="1"/>
  <c r="C36" i="1"/>
  <c r="C45" i="1" s="1"/>
  <c r="B36" i="1"/>
  <c r="B45" i="1" s="1"/>
  <c r="J35" i="1"/>
  <c r="J44" i="1" s="1"/>
  <c r="I35" i="1"/>
  <c r="I44" i="1" s="1"/>
  <c r="H35" i="1"/>
  <c r="G35" i="1"/>
  <c r="E35" i="1"/>
  <c r="E44" i="1" s="1"/>
  <c r="D35" i="1"/>
  <c r="D44" i="1" s="1"/>
  <c r="C35" i="1"/>
  <c r="H46" i="1" s="1"/>
  <c r="B35" i="1"/>
  <c r="B46" i="1" s="1"/>
  <c r="J34" i="1"/>
  <c r="I34" i="1"/>
  <c r="I43" i="1" s="1"/>
  <c r="H34" i="1"/>
  <c r="H43" i="1" s="1"/>
  <c r="G34" i="1"/>
  <c r="G43" i="1" s="1"/>
  <c r="E34" i="1"/>
  <c r="E45" i="1" s="1"/>
  <c r="D34" i="1"/>
  <c r="I46" i="1" s="1"/>
  <c r="C34" i="1"/>
  <c r="B34" i="1"/>
  <c r="B43" i="1" s="1"/>
  <c r="C44" i="1" l="1"/>
  <c r="C46" i="1"/>
  <c r="J46" i="1"/>
  <c r="G47" i="1"/>
  <c r="H47" i="1"/>
  <c r="C43" i="1"/>
  <c r="J43" i="1"/>
  <c r="G44" i="1"/>
  <c r="D43" i="1"/>
  <c r="H44" i="1"/>
  <c r="D45" i="1"/>
  <c r="E43" i="1"/>
  <c r="B44" i="1"/>
</calcChain>
</file>

<file path=xl/sharedStrings.xml><?xml version="1.0" encoding="utf-8"?>
<sst xmlns="http://schemas.openxmlformats.org/spreadsheetml/2006/main" count="52" uniqueCount="19">
  <si>
    <t>Sample</t>
  </si>
  <si>
    <t>VX</t>
  </si>
  <si>
    <t>EMPA</t>
  </si>
  <si>
    <t>Isoxazole</t>
  </si>
  <si>
    <t>PCM-0212399</t>
  </si>
  <si>
    <t>Time</t>
  </si>
  <si>
    <t>I</t>
  </si>
  <si>
    <t>II</t>
  </si>
  <si>
    <t>III</t>
  </si>
  <si>
    <t>~~~~~~~~~~~~~~~~~~~~~~~~~~~~~~ Data Analysis ~~~~~~~~~~~~~~~~~~~~~~~~~~~~~~~~~~~~~~~</t>
  </si>
  <si>
    <t>Sample Avg</t>
  </si>
  <si>
    <t>Sample Stdev</t>
  </si>
  <si>
    <t>PCM-399</t>
  </si>
  <si>
    <t>Sample Avg/max</t>
  </si>
  <si>
    <t>Sample Stdev/max</t>
  </si>
  <si>
    <t>~~~~~~~~~~~~~~~~~~~~~~~~~~~~~~~~~~~~~~~~~~~~~~~~~~~~~~~~~~~~~~~~~~~~~~~~~~~~~~~~~</t>
  </si>
  <si>
    <t>PCM-0212399 1mM reaction with 1mM VX - kinetics</t>
  </si>
  <si>
    <r>
      <t xml:space="preserve"> - Samples were preapred as follows:
1mM VX (100:900) dilution inphosphate buffer (20mM pH=7.9) + 1mM PCM-0212399 </t>
    </r>
    <r>
      <rPr>
        <sz val="11"/>
        <rFont val="Calibri"/>
        <family val="2"/>
        <scheme val="minor"/>
      </rPr>
      <t xml:space="preserve">(23.9uL from 6.4 mg/mL stock in DMSO). At every timepoint samples were diluted 2:998 and analysed in the MRM method. </t>
    </r>
  </si>
  <si>
    <t>LC-MS data to Supplemntary Figure 4 - Kinetics of VX (1mM) reaction with PCM-0212399 (1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_-* #,##0.00_-;\-* #,##0.00_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0" fillId="0" borderId="0" xfId="1" applyNumberFormat="1" applyFont="1"/>
    <xf numFmtId="11" fontId="0" fillId="0" borderId="0" xfId="1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2"/>
  <sheetViews>
    <sheetView tabSelected="1" workbookViewId="0"/>
  </sheetViews>
  <sheetFormatPr defaultRowHeight="14.6" x14ac:dyDescent="0.4"/>
  <sheetData>
    <row r="1" spans="1:13" x14ac:dyDescent="0.4">
      <c r="A1" s="9" t="s">
        <v>18</v>
      </c>
    </row>
    <row r="2" spans="1:13" x14ac:dyDescent="0.4">
      <c r="A2" s="6" t="s">
        <v>17</v>
      </c>
      <c r="B2" s="7"/>
      <c r="C2" s="7"/>
      <c r="D2" s="7"/>
      <c r="E2" s="7"/>
      <c r="F2" s="7"/>
      <c r="G2" s="7"/>
    </row>
    <row r="3" spans="1:13" x14ac:dyDescent="0.4">
      <c r="A3" s="7"/>
      <c r="B3" s="7"/>
      <c r="C3" s="7"/>
      <c r="D3" s="7"/>
      <c r="E3" s="7"/>
      <c r="F3" s="7"/>
      <c r="G3" s="7"/>
    </row>
    <row r="4" spans="1:13" x14ac:dyDescent="0.4">
      <c r="A4" s="7"/>
      <c r="B4" s="7"/>
      <c r="C4" s="7"/>
      <c r="D4" s="7"/>
      <c r="E4" s="7"/>
      <c r="F4" s="7"/>
      <c r="G4" s="7"/>
    </row>
    <row r="5" spans="1:13" x14ac:dyDescent="0.4">
      <c r="A5" s="7"/>
      <c r="B5" s="7"/>
      <c r="C5" s="7"/>
      <c r="D5" s="7"/>
      <c r="E5" s="7"/>
      <c r="F5" s="7"/>
      <c r="G5" s="7"/>
    </row>
    <row r="6" spans="1:13" x14ac:dyDescent="0.4">
      <c r="A6" s="7"/>
      <c r="B6" s="7"/>
      <c r="C6" s="7"/>
      <c r="D6" s="7"/>
      <c r="E6" s="7"/>
      <c r="F6" s="7"/>
      <c r="G6" s="7"/>
    </row>
    <row r="7" spans="1:13" x14ac:dyDescent="0.4">
      <c r="A7" s="7"/>
      <c r="B7" s="7"/>
      <c r="C7" s="7"/>
      <c r="D7" s="7"/>
      <c r="E7" s="7"/>
      <c r="F7" s="7"/>
      <c r="G7" s="7"/>
    </row>
    <row r="8" spans="1:13" x14ac:dyDescent="0.4">
      <c r="A8" s="7"/>
      <c r="B8" s="7"/>
      <c r="C8" s="7"/>
      <c r="D8" s="7"/>
      <c r="E8" s="7"/>
      <c r="F8" s="7"/>
      <c r="G8" s="7"/>
    </row>
    <row r="9" spans="1:13" x14ac:dyDescent="0.4">
      <c r="A9" t="s">
        <v>16</v>
      </c>
    </row>
    <row r="11" spans="1:13" x14ac:dyDescent="0.4">
      <c r="A11" t="s">
        <v>0</v>
      </c>
    </row>
    <row r="12" spans="1:13" x14ac:dyDescent="0.4">
      <c r="B12" t="s">
        <v>1</v>
      </c>
      <c r="E12" t="s">
        <v>2</v>
      </c>
      <c r="H12" t="s">
        <v>3</v>
      </c>
      <c r="K12" t="s">
        <v>4</v>
      </c>
    </row>
    <row r="13" spans="1:13" x14ac:dyDescent="0.4">
      <c r="A13" t="s">
        <v>5</v>
      </c>
      <c r="B13" t="s">
        <v>6</v>
      </c>
      <c r="C13" t="s">
        <v>7</v>
      </c>
      <c r="D13" t="s">
        <v>8</v>
      </c>
      <c r="E13" t="s">
        <v>6</v>
      </c>
      <c r="F13" t="s">
        <v>7</v>
      </c>
      <c r="G13" t="s">
        <v>8</v>
      </c>
      <c r="H13" t="s">
        <v>6</v>
      </c>
      <c r="I13" t="s">
        <v>7</v>
      </c>
      <c r="J13" t="s">
        <v>8</v>
      </c>
      <c r="K13" t="s">
        <v>6</v>
      </c>
      <c r="L13" t="s">
        <v>7</v>
      </c>
      <c r="M13" t="s">
        <v>8</v>
      </c>
    </row>
    <row r="14" spans="1:13" x14ac:dyDescent="0.4">
      <c r="A14">
        <v>0</v>
      </c>
      <c r="B14" s="1">
        <v>96300000</v>
      </c>
      <c r="C14" s="1">
        <v>112000000</v>
      </c>
      <c r="D14" s="1">
        <v>82900000</v>
      </c>
      <c r="E14" s="1">
        <v>225000</v>
      </c>
      <c r="F14" s="1">
        <v>194000</v>
      </c>
      <c r="G14" s="1">
        <v>108000</v>
      </c>
      <c r="H14" s="1">
        <v>3590</v>
      </c>
      <c r="I14" s="1">
        <v>3790</v>
      </c>
      <c r="J14" s="1">
        <v>2710</v>
      </c>
      <c r="K14" s="1">
        <v>3370000</v>
      </c>
      <c r="L14" s="1">
        <v>3520000</v>
      </c>
      <c r="M14" s="1">
        <v>2730000</v>
      </c>
    </row>
    <row r="15" spans="1:13" x14ac:dyDescent="0.4">
      <c r="A15">
        <v>10</v>
      </c>
      <c r="B15" s="1">
        <v>80700000</v>
      </c>
      <c r="C15" s="1">
        <v>118000000</v>
      </c>
      <c r="D15" s="1">
        <v>65500000</v>
      </c>
      <c r="E15" s="1">
        <v>162000</v>
      </c>
      <c r="F15" s="1">
        <v>224000</v>
      </c>
      <c r="G15" s="1">
        <v>135000</v>
      </c>
      <c r="H15" s="1">
        <v>10100</v>
      </c>
      <c r="I15" s="1">
        <v>17500</v>
      </c>
      <c r="J15" s="1">
        <v>10100</v>
      </c>
      <c r="K15" s="1">
        <v>2550000</v>
      </c>
      <c r="L15" s="1">
        <v>3850000</v>
      </c>
      <c r="M15" s="1">
        <v>2630000</v>
      </c>
    </row>
    <row r="16" spans="1:13" x14ac:dyDescent="0.4">
      <c r="A16">
        <v>30</v>
      </c>
      <c r="B16" s="1">
        <v>79500000</v>
      </c>
      <c r="C16" s="1">
        <v>100000000</v>
      </c>
      <c r="D16" s="1">
        <v>91600000</v>
      </c>
      <c r="E16" s="1">
        <v>172000</v>
      </c>
      <c r="F16" s="1">
        <v>242000</v>
      </c>
      <c r="G16" s="1">
        <v>205000</v>
      </c>
      <c r="H16" s="1">
        <v>29700</v>
      </c>
      <c r="I16" s="1">
        <v>38800</v>
      </c>
      <c r="J16" s="1">
        <v>36800</v>
      </c>
      <c r="K16" s="1">
        <v>3010000</v>
      </c>
      <c r="L16" s="1">
        <v>3140000</v>
      </c>
      <c r="M16" s="1">
        <v>2710000</v>
      </c>
    </row>
    <row r="17" spans="1:13" x14ac:dyDescent="0.4">
      <c r="A17">
        <v>60</v>
      </c>
      <c r="B17" s="1">
        <v>78700000</v>
      </c>
      <c r="C17" s="1">
        <v>77500000</v>
      </c>
      <c r="D17" s="1">
        <v>80100000</v>
      </c>
      <c r="E17" s="1">
        <v>196000</v>
      </c>
      <c r="F17" s="1">
        <v>265000</v>
      </c>
      <c r="G17" s="1">
        <v>238000</v>
      </c>
      <c r="H17" s="1">
        <v>67100</v>
      </c>
      <c r="I17" s="1">
        <v>73100</v>
      </c>
      <c r="J17" s="1">
        <v>58700</v>
      </c>
      <c r="K17" s="1">
        <v>2980000</v>
      </c>
      <c r="L17" s="1">
        <v>3120000</v>
      </c>
      <c r="M17" s="1">
        <v>2420000</v>
      </c>
    </row>
    <row r="18" spans="1:13" x14ac:dyDescent="0.4">
      <c r="A18">
        <v>180</v>
      </c>
      <c r="B18" s="1">
        <v>69700000</v>
      </c>
      <c r="C18" s="1">
        <v>61700000</v>
      </c>
      <c r="D18" s="1">
        <v>54800000</v>
      </c>
      <c r="E18" s="1">
        <v>421000</v>
      </c>
      <c r="F18" s="1">
        <v>375000</v>
      </c>
      <c r="G18" s="1">
        <v>362000</v>
      </c>
      <c r="H18" s="1">
        <v>172000</v>
      </c>
      <c r="I18" s="1">
        <v>137000</v>
      </c>
      <c r="J18" s="1">
        <v>133000</v>
      </c>
      <c r="K18" s="1">
        <v>2470000</v>
      </c>
      <c r="L18" s="1">
        <v>2530000</v>
      </c>
      <c r="M18" s="1">
        <v>2660000</v>
      </c>
    </row>
    <row r="19" spans="1:13" x14ac:dyDescent="0.4">
      <c r="A19">
        <v>1440</v>
      </c>
      <c r="B19" s="1">
        <v>2280000</v>
      </c>
      <c r="C19" s="1">
        <v>2220000</v>
      </c>
      <c r="D19" s="1">
        <v>1570000</v>
      </c>
      <c r="E19" s="1">
        <v>558000</v>
      </c>
      <c r="F19" s="1">
        <v>638000</v>
      </c>
      <c r="G19" s="1">
        <v>303000</v>
      </c>
      <c r="H19" s="1">
        <v>154000</v>
      </c>
      <c r="I19" s="1">
        <v>211000</v>
      </c>
      <c r="J19" s="1">
        <v>131000</v>
      </c>
      <c r="K19" s="1">
        <v>1010000</v>
      </c>
      <c r="L19" s="1">
        <v>1410000</v>
      </c>
      <c r="M19" s="1">
        <v>982000</v>
      </c>
    </row>
    <row r="20" spans="1:13" x14ac:dyDescent="0.4">
      <c r="E20" s="1"/>
    </row>
    <row r="25" spans="1:13" x14ac:dyDescent="0.4">
      <c r="B25" s="1"/>
      <c r="C25" s="1"/>
      <c r="D25" s="1"/>
      <c r="E25" s="1"/>
      <c r="F25" s="1"/>
      <c r="G25" s="1"/>
      <c r="H25" s="1"/>
      <c r="I25" s="1"/>
      <c r="J25" s="1"/>
    </row>
    <row r="26" spans="1:13" x14ac:dyDescent="0.4">
      <c r="B26" s="1"/>
      <c r="C26" s="1"/>
      <c r="D26" s="1"/>
      <c r="E26" s="1"/>
      <c r="F26" s="1"/>
      <c r="G26" s="1"/>
      <c r="H26" s="1"/>
      <c r="I26" s="1"/>
      <c r="J26" s="1"/>
    </row>
    <row r="27" spans="1:13" x14ac:dyDescent="0.4">
      <c r="B27" s="1"/>
      <c r="C27" s="1"/>
      <c r="D27" s="1"/>
      <c r="E27" s="1"/>
      <c r="F27" s="1"/>
      <c r="G27" s="1"/>
      <c r="H27" s="1"/>
      <c r="I27" s="1"/>
      <c r="J27" s="1"/>
    </row>
    <row r="28" spans="1:13" x14ac:dyDescent="0.4">
      <c r="B28" s="1"/>
      <c r="C28" s="1"/>
      <c r="D28" s="1"/>
      <c r="E28" s="1"/>
      <c r="F28" s="1"/>
      <c r="G28" s="1"/>
      <c r="H28" s="1"/>
      <c r="I28" s="1"/>
      <c r="J28" s="1"/>
    </row>
    <row r="29" spans="1:13" x14ac:dyDescent="0.4">
      <c r="B29" s="1"/>
      <c r="C29" s="1"/>
      <c r="D29" s="1"/>
      <c r="E29" s="1"/>
      <c r="F29" s="1"/>
      <c r="G29" s="1"/>
      <c r="H29" s="1"/>
      <c r="I29" s="1"/>
      <c r="J29" s="1"/>
    </row>
    <row r="30" spans="1:13" x14ac:dyDescent="0.4">
      <c r="B30" s="1"/>
      <c r="C30" s="1"/>
      <c r="D30" s="1"/>
      <c r="E30" s="1"/>
      <c r="F30" s="1"/>
      <c r="G30" s="1"/>
      <c r="H30" s="1"/>
      <c r="I30" s="1"/>
      <c r="J30" s="1"/>
    </row>
    <row r="31" spans="1:13" x14ac:dyDescent="0.4">
      <c r="A31" t="s">
        <v>9</v>
      </c>
      <c r="B31" s="1"/>
      <c r="E31" s="1"/>
    </row>
    <row r="32" spans="1:13" x14ac:dyDescent="0.4">
      <c r="A32" t="s">
        <v>10</v>
      </c>
      <c r="F32" t="s">
        <v>11</v>
      </c>
    </row>
    <row r="33" spans="1:10" x14ac:dyDescent="0.4">
      <c r="A33" t="s">
        <v>5</v>
      </c>
      <c r="B33" t="s">
        <v>1</v>
      </c>
      <c r="C33" t="s">
        <v>2</v>
      </c>
      <c r="D33" t="s">
        <v>3</v>
      </c>
      <c r="E33" t="s">
        <v>12</v>
      </c>
      <c r="F33" t="s">
        <v>5</v>
      </c>
      <c r="G33" t="s">
        <v>1</v>
      </c>
      <c r="H33" t="s">
        <v>2</v>
      </c>
      <c r="I33" t="s">
        <v>3</v>
      </c>
      <c r="J33" t="s">
        <v>12</v>
      </c>
    </row>
    <row r="34" spans="1:10" x14ac:dyDescent="0.4">
      <c r="A34">
        <v>0</v>
      </c>
      <c r="B34" s="1">
        <f>AVERAGE(B14:D14)</f>
        <v>97066666.666666672</v>
      </c>
      <c r="C34" s="1">
        <f>AVERAGE(E14:G14)</f>
        <v>175666.66666666666</v>
      </c>
      <c r="D34" s="1">
        <f>AVERAGE(H14:J14)</f>
        <v>3363.3333333333335</v>
      </c>
      <c r="E34" s="1">
        <f>AVERAGE(K14:M14)</f>
        <v>3206666.6666666665</v>
      </c>
      <c r="F34">
        <v>0</v>
      </c>
      <c r="G34" s="1">
        <f>_xlfn.STDEV.P(B14:D14)</f>
        <v>11892387.854795557</v>
      </c>
      <c r="H34" s="1">
        <f>_xlfn.STDEV.P(E14:G14)</f>
        <v>49492.984912566702</v>
      </c>
      <c r="I34" s="1">
        <f>_xlfn.STDEV.P(H14:J14)</f>
        <v>469.13632228691148</v>
      </c>
      <c r="J34" s="1">
        <f>_xlfn.STDEV.P(K14:M14)</f>
        <v>342571.97135135788</v>
      </c>
    </row>
    <row r="35" spans="1:10" x14ac:dyDescent="0.4">
      <c r="A35">
        <v>10</v>
      </c>
      <c r="B35" s="1">
        <f t="shared" ref="B35:B39" si="0">AVERAGE(B15:D15)</f>
        <v>88066666.666666672</v>
      </c>
      <c r="C35" s="1">
        <f t="shared" ref="C35:C39" si="1">AVERAGE(E15:G15)</f>
        <v>173666.66666666666</v>
      </c>
      <c r="D35" s="1">
        <f t="shared" ref="D35:D39" si="2">AVERAGE(H15:J15)</f>
        <v>12566.666666666666</v>
      </c>
      <c r="E35" s="1">
        <f t="shared" ref="E35:E39" si="3">AVERAGE(K15:M15)</f>
        <v>3010000</v>
      </c>
      <c r="F35">
        <v>10</v>
      </c>
      <c r="G35" s="1">
        <f t="shared" ref="G35:G39" si="4">_xlfn.STDEV.P(B15:D15)</f>
        <v>22056946.499660574</v>
      </c>
      <c r="H35" s="1">
        <f t="shared" ref="H35:H39" si="5">_xlfn.STDEV.P(E15:G15)</f>
        <v>37258.854279516192</v>
      </c>
      <c r="I35" s="1">
        <f t="shared" ref="I35:I39" si="6">_xlfn.STDEV.P(H15:J15)</f>
        <v>3488.3934538536341</v>
      </c>
      <c r="J35" s="1">
        <f t="shared" ref="J35:J39" si="7">_xlfn.STDEV.P(K15:M15)</f>
        <v>594866.93189877912</v>
      </c>
    </row>
    <row r="36" spans="1:10" x14ac:dyDescent="0.4">
      <c r="A36">
        <v>30</v>
      </c>
      <c r="B36" s="1">
        <f t="shared" si="0"/>
        <v>90366666.666666672</v>
      </c>
      <c r="C36" s="1">
        <f t="shared" si="1"/>
        <v>206333.33333333334</v>
      </c>
      <c r="D36" s="1">
        <f t="shared" si="2"/>
        <v>35100</v>
      </c>
      <c r="E36" s="1">
        <f t="shared" si="3"/>
        <v>2953333.3333333335</v>
      </c>
      <c r="F36">
        <v>30</v>
      </c>
      <c r="G36" s="1">
        <f t="shared" si="4"/>
        <v>8414405.636895705</v>
      </c>
      <c r="H36" s="1">
        <f t="shared" si="5"/>
        <v>28592.928418676453</v>
      </c>
      <c r="I36" s="1">
        <f t="shared" si="6"/>
        <v>3904.6980250291654</v>
      </c>
      <c r="J36" s="1">
        <f t="shared" si="7"/>
        <v>180061.71781426005</v>
      </c>
    </row>
    <row r="37" spans="1:10" x14ac:dyDescent="0.4">
      <c r="A37">
        <v>60</v>
      </c>
      <c r="B37" s="1">
        <f t="shared" si="0"/>
        <v>78766666.666666672</v>
      </c>
      <c r="C37" s="1">
        <f t="shared" si="1"/>
        <v>233000</v>
      </c>
      <c r="D37" s="1">
        <f t="shared" si="2"/>
        <v>66300</v>
      </c>
      <c r="E37" s="1">
        <f t="shared" si="3"/>
        <v>2840000</v>
      </c>
      <c r="F37">
        <v>60</v>
      </c>
      <c r="G37" s="1">
        <f t="shared" si="4"/>
        <v>1062491.8300339484</v>
      </c>
      <c r="H37" s="1">
        <f t="shared" si="5"/>
        <v>28390.139133156779</v>
      </c>
      <c r="I37" s="1">
        <f t="shared" si="6"/>
        <v>5905.9292240933601</v>
      </c>
      <c r="J37" s="1">
        <f t="shared" si="7"/>
        <v>302434.56592570012</v>
      </c>
    </row>
    <row r="38" spans="1:10" x14ac:dyDescent="0.4">
      <c r="A38">
        <v>180</v>
      </c>
      <c r="B38" s="1">
        <f t="shared" si="0"/>
        <v>62066666.666666664</v>
      </c>
      <c r="C38" s="1">
        <f t="shared" si="1"/>
        <v>386000</v>
      </c>
      <c r="D38" s="1">
        <f t="shared" si="2"/>
        <v>147333.33333333334</v>
      </c>
      <c r="E38" s="1">
        <f t="shared" si="3"/>
        <v>2553333.3333333335</v>
      </c>
      <c r="F38">
        <v>180</v>
      </c>
      <c r="G38" s="1">
        <f t="shared" si="4"/>
        <v>6088422.5287745008</v>
      </c>
      <c r="H38" s="1">
        <f t="shared" si="5"/>
        <v>25311.394008759507</v>
      </c>
      <c r="I38" s="1">
        <f t="shared" si="6"/>
        <v>17518.244457961217</v>
      </c>
      <c r="J38" s="1">
        <f t="shared" si="7"/>
        <v>79302.515022468797</v>
      </c>
    </row>
    <row r="39" spans="1:10" x14ac:dyDescent="0.4">
      <c r="A39">
        <v>1440</v>
      </c>
      <c r="B39" s="1">
        <f t="shared" si="0"/>
        <v>2023333.3333333333</v>
      </c>
      <c r="C39" s="1">
        <f t="shared" si="1"/>
        <v>499666.66666666669</v>
      </c>
      <c r="D39" s="1">
        <f t="shared" si="2"/>
        <v>165333.33333333334</v>
      </c>
      <c r="E39" s="1">
        <f t="shared" si="3"/>
        <v>1134000</v>
      </c>
      <c r="F39">
        <v>1440</v>
      </c>
      <c r="G39" s="1">
        <f t="shared" si="4"/>
        <v>321489.58856478625</v>
      </c>
      <c r="H39" s="1">
        <f t="shared" si="5"/>
        <v>142848.01558144082</v>
      </c>
      <c r="I39" s="1">
        <f t="shared" si="6"/>
        <v>33628.691453710904</v>
      </c>
      <c r="J39" s="1">
        <f t="shared" si="7"/>
        <v>195495.95051219518</v>
      </c>
    </row>
    <row r="41" spans="1:10" x14ac:dyDescent="0.4">
      <c r="A41" s="2" t="s">
        <v>13</v>
      </c>
      <c r="B41" s="2"/>
      <c r="C41" s="2"/>
      <c r="D41" s="2"/>
      <c r="F41" s="2" t="s">
        <v>14</v>
      </c>
      <c r="G41" s="2"/>
      <c r="H41" s="2"/>
      <c r="I41" s="2"/>
    </row>
    <row r="42" spans="1:10" x14ac:dyDescent="0.4">
      <c r="A42" s="2" t="s">
        <v>5</v>
      </c>
      <c r="B42" s="2" t="s">
        <v>1</v>
      </c>
      <c r="C42" s="2" t="s">
        <v>2</v>
      </c>
      <c r="D42" s="2" t="s">
        <v>3</v>
      </c>
      <c r="E42" t="s">
        <v>12</v>
      </c>
      <c r="F42" s="2" t="s">
        <v>5</v>
      </c>
      <c r="G42" s="2" t="s">
        <v>1</v>
      </c>
      <c r="H42" s="2" t="s">
        <v>2</v>
      </c>
      <c r="I42" s="2" t="s">
        <v>3</v>
      </c>
      <c r="J42" t="s">
        <v>12</v>
      </c>
    </row>
    <row r="43" spans="1:10" x14ac:dyDescent="0.4">
      <c r="A43">
        <f>A34/60</f>
        <v>0</v>
      </c>
      <c r="B43" s="2">
        <f>B34/MAX(B$34:B$39) * 100</f>
        <v>100</v>
      </c>
      <c r="C43" s="2">
        <f>C34/MAX(C$34:C$39) * 100</f>
        <v>35.156771180787189</v>
      </c>
      <c r="D43" s="2">
        <f>D34/MAX(D$34:D$39) * 100</f>
        <v>2.034274193548387</v>
      </c>
      <c r="E43" s="2">
        <f>E34/MAX(E$34:E$39) * 100</f>
        <v>100</v>
      </c>
      <c r="F43" s="2">
        <v>0</v>
      </c>
      <c r="G43" s="2">
        <f>G34/MAX(B$34:B$39) * 100</f>
        <v>12.251773202055862</v>
      </c>
      <c r="H43" s="2">
        <f>H34/MAX(C$34:C$39) * 100</f>
        <v>9.9052004494796613</v>
      </c>
      <c r="I43" s="2">
        <f>I34/MAX(D$34:D$39) * 100</f>
        <v>0.28375180783482545</v>
      </c>
      <c r="J43" s="2">
        <f>J34/MAX(E$34:E$39) * 100</f>
        <v>10.683117609709706</v>
      </c>
    </row>
    <row r="44" spans="1:10" x14ac:dyDescent="0.4">
      <c r="A44">
        <f t="shared" ref="A44:A48" si="8">A35/60</f>
        <v>0.16666666666666666</v>
      </c>
      <c r="B44" s="2">
        <f t="shared" ref="B44:E48" si="9">B35/MAX(B$34:B$39) * 100</f>
        <v>90.728021978021971</v>
      </c>
      <c r="C44" s="2">
        <f t="shared" si="9"/>
        <v>34.756504336224147</v>
      </c>
      <c r="D44" s="2">
        <f t="shared" si="9"/>
        <v>7.600806451612903</v>
      </c>
      <c r="E44" s="2">
        <f t="shared" si="9"/>
        <v>93.86694386694387</v>
      </c>
      <c r="F44" s="2">
        <v>10</v>
      </c>
      <c r="G44" s="2">
        <f t="shared" ref="G44:J48" si="10">G35/MAX(B$34:B$39) * 100</f>
        <v>22.723502575199767</v>
      </c>
      <c r="H44" s="2">
        <f t="shared" si="10"/>
        <v>7.4567420172480707</v>
      </c>
      <c r="I44" s="2">
        <f t="shared" si="10"/>
        <v>2.1099153954759879</v>
      </c>
      <c r="J44" s="2">
        <f t="shared" si="10"/>
        <v>18.550943822207248</v>
      </c>
    </row>
    <row r="45" spans="1:10" x14ac:dyDescent="0.4">
      <c r="A45">
        <f t="shared" si="8"/>
        <v>0.5</v>
      </c>
      <c r="B45" s="2">
        <f t="shared" si="9"/>
        <v>93.097527472527474</v>
      </c>
      <c r="C45" s="2">
        <f t="shared" si="9"/>
        <v>41.294196130753832</v>
      </c>
      <c r="D45" s="2">
        <f t="shared" si="9"/>
        <v>21.229838709677416</v>
      </c>
      <c r="E45" s="2">
        <f t="shared" si="9"/>
        <v>92.099792099792111</v>
      </c>
      <c r="F45" s="2">
        <v>30</v>
      </c>
      <c r="G45" s="2">
        <f t="shared" si="10"/>
        <v>8.6686871259227729</v>
      </c>
      <c r="H45" s="2">
        <f t="shared" si="10"/>
        <v>5.7224006174802771</v>
      </c>
      <c r="I45" s="2">
        <f t="shared" si="10"/>
        <v>2.361712515138608</v>
      </c>
      <c r="J45" s="2">
        <f t="shared" si="10"/>
        <v>5.6152302852679847</v>
      </c>
    </row>
    <row r="46" spans="1:10" x14ac:dyDescent="0.4">
      <c r="A46">
        <f t="shared" si="8"/>
        <v>1</v>
      </c>
      <c r="B46" s="2">
        <f t="shared" si="9"/>
        <v>81.146978021978029</v>
      </c>
      <c r="C46" s="2">
        <f t="shared" si="9"/>
        <v>46.631087391594392</v>
      </c>
      <c r="D46" s="2">
        <f t="shared" si="9"/>
        <v>40.100806451612904</v>
      </c>
      <c r="E46" s="2">
        <f t="shared" si="9"/>
        <v>88.565488565488565</v>
      </c>
      <c r="F46" s="2">
        <v>60</v>
      </c>
      <c r="G46" s="2">
        <f t="shared" si="10"/>
        <v>1.0946000996228864</v>
      </c>
      <c r="H46" s="2">
        <f t="shared" si="10"/>
        <v>5.6818157037672004</v>
      </c>
      <c r="I46" s="2">
        <f t="shared" si="10"/>
        <v>3.5721346113467902</v>
      </c>
      <c r="J46" s="2">
        <f t="shared" si="10"/>
        <v>9.4314313698243293</v>
      </c>
    </row>
    <row r="47" spans="1:10" x14ac:dyDescent="0.4">
      <c r="A47">
        <f t="shared" si="8"/>
        <v>3</v>
      </c>
      <c r="B47" s="2">
        <f t="shared" si="9"/>
        <v>63.942307692307686</v>
      </c>
      <c r="C47" s="2">
        <f t="shared" si="9"/>
        <v>77.251501000667105</v>
      </c>
      <c r="D47" s="2">
        <f t="shared" si="9"/>
        <v>89.112903225806448</v>
      </c>
      <c r="E47" s="2">
        <f t="shared" si="9"/>
        <v>79.625779625779643</v>
      </c>
      <c r="F47" s="2">
        <v>180</v>
      </c>
      <c r="G47" s="2">
        <f t="shared" si="10"/>
        <v>6.2724133194792238</v>
      </c>
      <c r="H47" s="2">
        <f t="shared" si="10"/>
        <v>5.0656559056890273</v>
      </c>
      <c r="I47" s="2">
        <f t="shared" si="10"/>
        <v>10.595712373766865</v>
      </c>
      <c r="J47" s="2">
        <f t="shared" si="10"/>
        <v>2.4730514040270934</v>
      </c>
    </row>
    <row r="48" spans="1:10" x14ac:dyDescent="0.4">
      <c r="A48">
        <f t="shared" si="8"/>
        <v>24</v>
      </c>
      <c r="B48" s="2">
        <f t="shared" si="9"/>
        <v>2.0844780219780219</v>
      </c>
      <c r="C48" s="2">
        <f t="shared" si="9"/>
        <v>100</v>
      </c>
      <c r="D48" s="2">
        <f t="shared" si="9"/>
        <v>100</v>
      </c>
      <c r="E48" s="2">
        <f t="shared" si="9"/>
        <v>35.363825363825363</v>
      </c>
      <c r="F48" s="2">
        <v>1440</v>
      </c>
      <c r="G48" s="2">
        <f t="shared" si="10"/>
        <v>0.33120493327416167</v>
      </c>
      <c r="H48" s="2">
        <f t="shared" si="10"/>
        <v>28.58866222443779</v>
      </c>
      <c r="I48" s="2">
        <f t="shared" si="10"/>
        <v>20.339934347002561</v>
      </c>
      <c r="J48" s="2">
        <f t="shared" si="10"/>
        <v>6.0965473132701202</v>
      </c>
    </row>
    <row r="52" spans="1:13" x14ac:dyDescent="0.4">
      <c r="A52" t="s">
        <v>15</v>
      </c>
    </row>
    <row r="54" spans="1:13" x14ac:dyDescent="0.4">
      <c r="A54" s="5" t="s">
        <v>5</v>
      </c>
      <c r="B54" s="8" t="s">
        <v>1</v>
      </c>
      <c r="C54" s="8"/>
      <c r="D54" s="8"/>
      <c r="E54" s="8" t="s">
        <v>2</v>
      </c>
      <c r="F54" s="8"/>
      <c r="G54" s="8"/>
      <c r="H54" s="8" t="s">
        <v>3</v>
      </c>
      <c r="I54" s="8"/>
      <c r="J54" s="8"/>
      <c r="K54" s="8" t="s">
        <v>4</v>
      </c>
      <c r="L54" s="8"/>
      <c r="M54" s="8"/>
    </row>
    <row r="55" spans="1:13" x14ac:dyDescent="0.4">
      <c r="A55" s="4">
        <v>0</v>
      </c>
      <c r="B55" s="4">
        <v>99.210160000000002</v>
      </c>
      <c r="C55" s="4">
        <v>115.38460000000001</v>
      </c>
      <c r="D55" s="4">
        <v>85.40522</v>
      </c>
      <c r="E55" s="4">
        <v>45.03002</v>
      </c>
      <c r="F55" s="4">
        <v>38.825879999999998</v>
      </c>
      <c r="G55" s="4">
        <v>21.614409999999999</v>
      </c>
      <c r="H55" s="4">
        <v>2.1713710000000002</v>
      </c>
      <c r="I55" s="4">
        <v>2.2923390000000001</v>
      </c>
      <c r="J55" s="4">
        <v>1.639113</v>
      </c>
      <c r="K55" s="4">
        <v>105.0936</v>
      </c>
      <c r="L55" s="4">
        <v>109.7713</v>
      </c>
      <c r="M55" s="4">
        <v>85.135140000000007</v>
      </c>
    </row>
    <row r="56" spans="1:13" x14ac:dyDescent="0.4">
      <c r="A56" s="4">
        <v>0.16666700000000001</v>
      </c>
      <c r="B56" s="4">
        <v>83.138739999999999</v>
      </c>
      <c r="C56" s="4">
        <v>121.5659</v>
      </c>
      <c r="D56" s="4">
        <v>67.479399999999998</v>
      </c>
      <c r="E56" s="4">
        <v>32.421610000000001</v>
      </c>
      <c r="F56" s="4">
        <v>44.829889999999999</v>
      </c>
      <c r="G56" s="4">
        <v>27.01801</v>
      </c>
      <c r="H56" s="4">
        <v>6.1088709999999997</v>
      </c>
      <c r="I56" s="4">
        <v>10.584680000000001</v>
      </c>
      <c r="J56" s="4">
        <v>6.1088709999999997</v>
      </c>
      <c r="K56" s="4">
        <v>79.521829999999994</v>
      </c>
      <c r="L56" s="4">
        <v>120.0624</v>
      </c>
      <c r="M56" s="4">
        <v>82.016630000000006</v>
      </c>
    </row>
    <row r="57" spans="1:13" x14ac:dyDescent="0.4">
      <c r="A57" s="4">
        <v>0.5</v>
      </c>
      <c r="B57" s="4">
        <v>81.902469999999994</v>
      </c>
      <c r="C57" s="4">
        <v>103.02200000000001</v>
      </c>
      <c r="D57" s="4">
        <v>94.368129999999994</v>
      </c>
      <c r="E57" s="4">
        <v>34.42295</v>
      </c>
      <c r="F57" s="4">
        <v>48.432290000000002</v>
      </c>
      <c r="G57" s="4">
        <v>41.027349999999998</v>
      </c>
      <c r="H57" s="4">
        <v>17.963709999999999</v>
      </c>
      <c r="I57" s="4">
        <v>23.467739999999999</v>
      </c>
      <c r="J57" s="4">
        <v>22.25806</v>
      </c>
      <c r="K57" s="4">
        <v>93.86694</v>
      </c>
      <c r="L57" s="4">
        <v>97.921000000000006</v>
      </c>
      <c r="M57" s="4">
        <v>84.511430000000004</v>
      </c>
    </row>
    <row r="58" spans="1:13" x14ac:dyDescent="0.4">
      <c r="A58" s="4">
        <v>1</v>
      </c>
      <c r="B58" s="4">
        <v>81.078299999999999</v>
      </c>
      <c r="C58" s="4">
        <v>79.842029999999994</v>
      </c>
      <c r="D58" s="4">
        <v>82.520600000000002</v>
      </c>
      <c r="E58" s="4">
        <v>39.226149999999997</v>
      </c>
      <c r="F58" s="4">
        <v>53.035359999999997</v>
      </c>
      <c r="G58" s="4">
        <v>47.631749999999997</v>
      </c>
      <c r="H58" s="4">
        <v>40.584679999999999</v>
      </c>
      <c r="I58" s="4">
        <v>44.213709999999999</v>
      </c>
      <c r="J58" s="4">
        <v>35.50403</v>
      </c>
      <c r="K58" s="4">
        <v>92.931389999999993</v>
      </c>
      <c r="L58" s="4">
        <v>97.297300000000007</v>
      </c>
      <c r="M58" s="4">
        <v>75.467780000000005</v>
      </c>
    </row>
    <row r="59" spans="1:13" x14ac:dyDescent="0.4">
      <c r="A59" s="4">
        <v>3</v>
      </c>
      <c r="B59" s="4">
        <v>71.806319999999999</v>
      </c>
      <c r="C59" s="4">
        <v>63.56456</v>
      </c>
      <c r="D59" s="4">
        <v>56.456040000000002</v>
      </c>
      <c r="E59" s="4">
        <v>84.256169999999997</v>
      </c>
      <c r="F59" s="4">
        <v>75.050030000000007</v>
      </c>
      <c r="G59" s="4">
        <v>72.448300000000003</v>
      </c>
      <c r="H59" s="4">
        <v>104.03230000000001</v>
      </c>
      <c r="I59" s="4">
        <v>82.862899999999996</v>
      </c>
      <c r="J59" s="4">
        <v>80.443550000000002</v>
      </c>
      <c r="K59" s="4">
        <v>77.027029999999996</v>
      </c>
      <c r="L59" s="4">
        <v>78.898129999999995</v>
      </c>
      <c r="M59" s="4">
        <v>82.952179999999998</v>
      </c>
    </row>
    <row r="60" spans="1:13" x14ac:dyDescent="0.4">
      <c r="A60" s="4">
        <v>24</v>
      </c>
      <c r="B60" s="4">
        <v>2.3489010000000001</v>
      </c>
      <c r="C60" s="4">
        <v>2.2870879999999998</v>
      </c>
      <c r="D60" s="4">
        <v>1.617445</v>
      </c>
      <c r="E60" s="4">
        <v>111.67440000000001</v>
      </c>
      <c r="F60" s="4">
        <v>127.68510000000001</v>
      </c>
      <c r="G60" s="4">
        <v>60.640430000000002</v>
      </c>
      <c r="H60" s="4">
        <v>93.145160000000004</v>
      </c>
      <c r="I60" s="4">
        <v>127.621</v>
      </c>
      <c r="J60" s="4">
        <v>79.233869999999996</v>
      </c>
      <c r="K60" s="4">
        <v>31.496880000000001</v>
      </c>
      <c r="L60" s="4">
        <v>43.970889999999997</v>
      </c>
      <c r="M60" s="4">
        <v>30.623699999999999</v>
      </c>
    </row>
    <row r="61" spans="1:13" x14ac:dyDescent="0.4">
      <c r="A61" s="2"/>
      <c r="B61" s="2"/>
      <c r="C61" s="2"/>
      <c r="D61" s="2"/>
      <c r="G61" s="2"/>
      <c r="H61" s="3"/>
      <c r="I61" s="3"/>
    </row>
    <row r="62" spans="1:13" x14ac:dyDescent="0.4">
      <c r="A62" s="2"/>
      <c r="B62" s="2"/>
      <c r="C62" s="2"/>
      <c r="D62" s="2"/>
      <c r="G62" s="3"/>
      <c r="H62" s="3"/>
      <c r="I62" s="3"/>
    </row>
    <row r="63" spans="1:13" x14ac:dyDescent="0.4">
      <c r="A63" s="2"/>
      <c r="B63" s="2"/>
      <c r="C63" s="2"/>
      <c r="D63" s="2"/>
      <c r="G63" s="3"/>
      <c r="H63" s="3"/>
      <c r="I63" s="3"/>
    </row>
    <row r="64" spans="1:13" x14ac:dyDescent="0.4">
      <c r="A64" s="2"/>
      <c r="B64" s="2"/>
      <c r="C64" s="2"/>
      <c r="D64" s="2"/>
      <c r="G64" s="3"/>
      <c r="H64" s="3"/>
      <c r="I64" s="3"/>
    </row>
    <row r="65" spans="1:9" x14ac:dyDescent="0.4">
      <c r="A65" s="2"/>
      <c r="B65" s="2"/>
      <c r="C65" s="2"/>
      <c r="D65" s="2"/>
      <c r="G65" s="3"/>
      <c r="H65" s="3"/>
      <c r="I65" s="3"/>
    </row>
    <row r="66" spans="1:9" x14ac:dyDescent="0.4">
      <c r="A66" s="2"/>
      <c r="B66" s="2"/>
      <c r="C66" s="2"/>
      <c r="D66" s="2"/>
      <c r="G66" s="3"/>
      <c r="H66" s="3"/>
      <c r="I66" s="3"/>
    </row>
    <row r="86" spans="3:4" x14ac:dyDescent="0.4">
      <c r="C86" s="2"/>
      <c r="D86" s="2"/>
    </row>
    <row r="87" spans="3:4" x14ac:dyDescent="0.4">
      <c r="C87" s="2"/>
      <c r="D87" s="2"/>
    </row>
    <row r="88" spans="3:4" x14ac:dyDescent="0.4">
      <c r="C88" s="2"/>
      <c r="D88" s="2"/>
    </row>
    <row r="89" spans="3:4" x14ac:dyDescent="0.4">
      <c r="C89" s="2"/>
      <c r="D89" s="2"/>
    </row>
    <row r="90" spans="3:4" x14ac:dyDescent="0.4">
      <c r="C90" s="2"/>
      <c r="D90" s="2"/>
    </row>
    <row r="91" spans="3:4" x14ac:dyDescent="0.4">
      <c r="C91" s="2"/>
      <c r="D91" s="2"/>
    </row>
    <row r="92" spans="3:4" x14ac:dyDescent="0.4">
      <c r="C92" s="2"/>
      <c r="D92" s="2"/>
    </row>
  </sheetData>
  <mergeCells count="5">
    <mergeCell ref="A2:G8"/>
    <mergeCell ref="B54:D54"/>
    <mergeCell ref="E54:G54"/>
    <mergeCell ref="H54:J54"/>
    <mergeCell ref="K54:M54"/>
  </mergeCells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גיליון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07T13:15:10Z</dcterms:modified>
</cp:coreProperties>
</file>